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3" uniqueCount="73">
  <si>
    <r>
      <rPr>
        <b/>
        <sz val="11"/>
        <color theme="1"/>
        <rFont val="Times New Roman"/>
        <charset val="134"/>
      </rPr>
      <t xml:space="preserve">Table S1 </t>
    </r>
    <r>
      <rPr>
        <sz val="11"/>
        <color theme="1"/>
        <rFont val="Times New Roman"/>
        <charset val="134"/>
      </rPr>
      <t xml:space="preserve"> siRNA duplxes used in this study</t>
    </r>
  </si>
  <si>
    <t>Primer</t>
  </si>
  <si>
    <r>
      <rPr>
        <sz val="10.5"/>
        <color theme="1"/>
        <rFont val="Times New Roman"/>
        <charset val="134"/>
      </rPr>
      <t>Sequence(5'- 3'</t>
    </r>
    <r>
      <rPr>
        <sz val="10.5"/>
        <color theme="1"/>
        <rFont val="宋体"/>
        <charset val="134"/>
      </rPr>
      <t>）</t>
    </r>
  </si>
  <si>
    <t>Use</t>
  </si>
  <si>
    <t>Negative Control</t>
  </si>
  <si>
    <t>UUCUCCGAACGUGUCACGUTT</t>
  </si>
  <si>
    <t>siCtrl interference RNA</t>
  </si>
  <si>
    <t>HRS</t>
  </si>
  <si>
    <t>CGACAAGAACCCACACGUCTT</t>
  </si>
  <si>
    <t>HRS interference RNA</t>
  </si>
  <si>
    <t>TSG101</t>
  </si>
  <si>
    <t>CCUCCAGUCUUCUCUCGUCTT</t>
  </si>
  <si>
    <t>TSG101 interference RNA</t>
  </si>
  <si>
    <t>VPS28</t>
  </si>
  <si>
    <t>GGCUCAGAAAUCAGCUCUATT</t>
  </si>
  <si>
    <t>VPS28 interference RNA</t>
  </si>
  <si>
    <t>VPS37A</t>
  </si>
  <si>
    <t>GAGCCAAGGAAGAGAAACUTT</t>
  </si>
  <si>
    <t>VPS37A interference RNA</t>
  </si>
  <si>
    <t>VPS37B</t>
  </si>
  <si>
    <t>GCUGGACACAGAAUGUUCATT</t>
  </si>
  <si>
    <t>VPS37B interference RNA</t>
  </si>
  <si>
    <t>EAP20</t>
  </si>
  <si>
    <t>CGAUCCAGAUUGUAUUAGATT</t>
  </si>
  <si>
    <t>EAP20 interference RNA</t>
  </si>
  <si>
    <t>EAP30</t>
  </si>
  <si>
    <t>CUUGCAGAGGCCAAGUAUATT</t>
  </si>
  <si>
    <t>EAP30 interference RNA</t>
  </si>
  <si>
    <t>EAP45</t>
  </si>
  <si>
    <t>GCUGGAGGAAUAGGAAAGATT</t>
  </si>
  <si>
    <t>EAP45 interference RNA</t>
  </si>
  <si>
    <t>CHMP1A</t>
  </si>
  <si>
    <t>CCAAGAAGGCGGAGAAGGATT</t>
  </si>
  <si>
    <t>CHMP1A interference RNA</t>
  </si>
  <si>
    <t>CHMP1B</t>
  </si>
  <si>
    <t>UGGACAAAUUCGAGCACCATT</t>
  </si>
  <si>
    <t>CHMP1B interference RNA</t>
  </si>
  <si>
    <t>CHMP2A</t>
  </si>
  <si>
    <t>AGGCAGAGAUCAUGGAUAUTT</t>
  </si>
  <si>
    <t>CHMP2A interference RNA</t>
  </si>
  <si>
    <t>CHMP2B</t>
  </si>
  <si>
    <t>UCGAGCAGCUUUAGAGAAATT</t>
  </si>
  <si>
    <t>CHMP2B interference RNA</t>
  </si>
  <si>
    <t>CHMP3</t>
  </si>
  <si>
    <t>GGAAGAAGCAGAAAUGGAATT</t>
  </si>
  <si>
    <t>CHMP3 interference RNA</t>
  </si>
  <si>
    <t>CHMP4A</t>
  </si>
  <si>
    <t>AAGUAUGGGACCAAGAAUATT</t>
  </si>
  <si>
    <t>CHMP4A interference RNA</t>
  </si>
  <si>
    <t>CHMP4B</t>
  </si>
  <si>
    <t>AGAAAGAAGAGGAGGACGATT</t>
  </si>
  <si>
    <t>CHMP4B interference RNA</t>
  </si>
  <si>
    <t>CHMP4C</t>
  </si>
  <si>
    <t>AAUCGAAUCCAGAGAGAAATT</t>
  </si>
  <si>
    <t>CHMP4C interference RNA</t>
  </si>
  <si>
    <t>CHMP5</t>
  </si>
  <si>
    <t>AGAAUAUGGUCAAGCAGAATT</t>
  </si>
  <si>
    <t>CHMP5 interference RNA</t>
  </si>
  <si>
    <t>CHMP6</t>
  </si>
  <si>
    <t>AGAUCGAAAUGAAAGUGAUTT</t>
  </si>
  <si>
    <t>CHMP6 interference RNA</t>
  </si>
  <si>
    <t>CHMP7</t>
  </si>
  <si>
    <t>GGGAGAAGAUUGUGAAGUUTT</t>
  </si>
  <si>
    <t>CHMP7 interference RNA</t>
  </si>
  <si>
    <t>VPS4A</t>
  </si>
  <si>
    <t>CUGUGGUUUGCAUGUCGGATT</t>
  </si>
  <si>
    <t>VPS4A interference RNA</t>
  </si>
  <si>
    <t>VPS4B</t>
  </si>
  <si>
    <t>CCAAAGAAGCACUGAAAGATT</t>
  </si>
  <si>
    <t>VPS4B interference RNA</t>
  </si>
  <si>
    <t>ALIX</t>
  </si>
  <si>
    <t>GCCGCUGGUGAAGUUCAUCTT</t>
  </si>
  <si>
    <t>ALIX interference RN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color theme="1"/>
      <name val="Arial"/>
      <charset val="134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8" fillId="23" borderId="9" applyNumberFormat="0" applyAlignment="0" applyProtection="0">
      <alignment vertical="center"/>
    </xf>
    <xf numFmtId="0" fontId="20" fillId="23" borderId="4" applyNumberFormat="0" applyAlignment="0" applyProtection="0">
      <alignment vertical="center"/>
    </xf>
    <xf numFmtId="0" fontId="21" fillId="25" borderId="10" applyNumberForma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"/>
  <sheetViews>
    <sheetView tabSelected="1" zoomScale="90" zoomScaleNormal="90" workbookViewId="0">
      <selection activeCell="G14" sqref="G14"/>
    </sheetView>
  </sheetViews>
  <sheetFormatPr defaultColWidth="9" defaultRowHeight="13.8" outlineLevelCol="2"/>
  <cols>
    <col min="1" max="1" width="21.3981481481481" customWidth="1"/>
    <col min="2" max="2" width="37.3981481481481" customWidth="1"/>
    <col min="3" max="3" width="28" customWidth="1"/>
  </cols>
  <sheetData>
    <row r="1" spans="1:3">
      <c r="A1" s="1" t="s">
        <v>0</v>
      </c>
      <c r="B1" s="2"/>
      <c r="C1" s="2"/>
    </row>
    <row r="2" ht="14.4" spans="1:3">
      <c r="A2" s="3" t="s">
        <v>1</v>
      </c>
      <c r="B2" s="3" t="s">
        <v>2</v>
      </c>
      <c r="C2" s="3" t="s">
        <v>3</v>
      </c>
    </row>
    <row r="3" spans="1:3">
      <c r="A3" s="4" t="s">
        <v>4</v>
      </c>
      <c r="B3" s="4" t="s">
        <v>5</v>
      </c>
      <c r="C3" s="4" t="s">
        <v>6</v>
      </c>
    </row>
    <row r="4" spans="1:3">
      <c r="A4" s="5" t="s">
        <v>7</v>
      </c>
      <c r="B4" s="5" t="s">
        <v>8</v>
      </c>
      <c r="C4" s="5" t="s">
        <v>9</v>
      </c>
    </row>
    <row r="5" spans="1:3">
      <c r="A5" s="5" t="s">
        <v>10</v>
      </c>
      <c r="B5" s="5" t="s">
        <v>11</v>
      </c>
      <c r="C5" s="5" t="s">
        <v>12</v>
      </c>
    </row>
    <row r="6" spans="1:3">
      <c r="A6" s="5" t="s">
        <v>13</v>
      </c>
      <c r="B6" s="5" t="s">
        <v>14</v>
      </c>
      <c r="C6" s="5" t="s">
        <v>15</v>
      </c>
    </row>
    <row r="7" spans="1:3">
      <c r="A7" s="5" t="s">
        <v>16</v>
      </c>
      <c r="B7" s="5" t="s">
        <v>17</v>
      </c>
      <c r="C7" s="5" t="s">
        <v>18</v>
      </c>
    </row>
    <row r="8" spans="1:3">
      <c r="A8" s="5" t="s">
        <v>19</v>
      </c>
      <c r="B8" s="5" t="s">
        <v>20</v>
      </c>
      <c r="C8" s="5" t="s">
        <v>21</v>
      </c>
    </row>
    <row r="9" spans="1:3">
      <c r="A9" s="5" t="s">
        <v>22</v>
      </c>
      <c r="B9" s="5" t="s">
        <v>23</v>
      </c>
      <c r="C9" s="5" t="s">
        <v>24</v>
      </c>
    </row>
    <row r="10" spans="1:3">
      <c r="A10" s="5" t="s">
        <v>25</v>
      </c>
      <c r="B10" s="5" t="s">
        <v>26</v>
      </c>
      <c r="C10" s="5" t="s">
        <v>27</v>
      </c>
    </row>
    <row r="11" spans="1:3">
      <c r="A11" s="5" t="s">
        <v>28</v>
      </c>
      <c r="B11" s="5" t="s">
        <v>29</v>
      </c>
      <c r="C11" s="5" t="s">
        <v>30</v>
      </c>
    </row>
    <row r="12" spans="1:3">
      <c r="A12" s="5" t="s">
        <v>31</v>
      </c>
      <c r="B12" s="5" t="s">
        <v>32</v>
      </c>
      <c r="C12" s="5" t="s">
        <v>33</v>
      </c>
    </row>
    <row r="13" spans="1:3">
      <c r="A13" s="5" t="s">
        <v>34</v>
      </c>
      <c r="B13" s="5" t="s">
        <v>35</v>
      </c>
      <c r="C13" s="5" t="s">
        <v>36</v>
      </c>
    </row>
    <row r="14" spans="1:3">
      <c r="A14" s="5" t="s">
        <v>37</v>
      </c>
      <c r="B14" s="5" t="s">
        <v>38</v>
      </c>
      <c r="C14" s="5" t="s">
        <v>39</v>
      </c>
    </row>
    <row r="15" spans="1:3">
      <c r="A15" s="5" t="s">
        <v>40</v>
      </c>
      <c r="B15" s="5" t="s">
        <v>41</v>
      </c>
      <c r="C15" s="5" t="s">
        <v>42</v>
      </c>
    </row>
    <row r="16" spans="1:3">
      <c r="A16" s="5" t="s">
        <v>43</v>
      </c>
      <c r="B16" s="5" t="s">
        <v>44</v>
      </c>
      <c r="C16" s="5" t="s">
        <v>45</v>
      </c>
    </row>
    <row r="17" spans="1:3">
      <c r="A17" s="5" t="s">
        <v>46</v>
      </c>
      <c r="B17" s="5" t="s">
        <v>47</v>
      </c>
      <c r="C17" s="5" t="s">
        <v>48</v>
      </c>
    </row>
    <row r="18" spans="1:3">
      <c r="A18" s="5" t="s">
        <v>49</v>
      </c>
      <c r="B18" s="5" t="s">
        <v>50</v>
      </c>
      <c r="C18" s="5" t="s">
        <v>51</v>
      </c>
    </row>
    <row r="19" spans="1:3">
      <c r="A19" s="5" t="s">
        <v>52</v>
      </c>
      <c r="B19" s="5" t="s">
        <v>53</v>
      </c>
      <c r="C19" s="5" t="s">
        <v>54</v>
      </c>
    </row>
    <row r="20" spans="1:3">
      <c r="A20" s="5" t="s">
        <v>55</v>
      </c>
      <c r="B20" s="5" t="s">
        <v>56</v>
      </c>
      <c r="C20" s="5" t="s">
        <v>57</v>
      </c>
    </row>
    <row r="21" spans="1:3">
      <c r="A21" s="5" t="s">
        <v>58</v>
      </c>
      <c r="B21" s="5" t="s">
        <v>59</v>
      </c>
      <c r="C21" s="5" t="s">
        <v>60</v>
      </c>
    </row>
    <row r="22" spans="1:3">
      <c r="A22" s="5" t="s">
        <v>61</v>
      </c>
      <c r="B22" s="5" t="s">
        <v>62</v>
      </c>
      <c r="C22" s="5" t="s">
        <v>63</v>
      </c>
    </row>
    <row r="23" spans="1:3">
      <c r="A23" s="5" t="s">
        <v>64</v>
      </c>
      <c r="B23" s="5" t="s">
        <v>65</v>
      </c>
      <c r="C23" s="5" t="s">
        <v>66</v>
      </c>
    </row>
    <row r="24" spans="1:3">
      <c r="A24" s="5" t="s">
        <v>67</v>
      </c>
      <c r="B24" s="5" t="s">
        <v>68</v>
      </c>
      <c r="C24" s="5" t="s">
        <v>69</v>
      </c>
    </row>
    <row r="25" spans="1:3">
      <c r="A25" s="6" t="s">
        <v>70</v>
      </c>
      <c r="B25" s="6" t="s">
        <v>71</v>
      </c>
      <c r="C25" s="6" t="s">
        <v>72</v>
      </c>
    </row>
    <row r="26" spans="1:3">
      <c r="A26" s="7"/>
      <c r="B26" s="7"/>
      <c r="C26" s="7"/>
    </row>
    <row r="27" spans="2:2">
      <c r="B27" s="8"/>
    </row>
  </sheetData>
  <protectedRanges>
    <protectedRange sqref="B5:B6" name="区域2"/>
    <protectedRange sqref="B8 A9:B13" name="区域2_1"/>
  </protectedRanges>
  <mergeCells count="1">
    <mergeCell ref="A1:C1"/>
  </mergeCells>
  <dataValidations count="1">
    <dataValidation type="textLength" operator="between" allowBlank="1" showInputMessage="1" showErrorMessage="1" error="基因名称过长，请简写" sqref="A5 A15 A18 A19 A22 A25 A16:A17 A20:A21">
      <formula1>1</formula1>
      <formula2>30</formula2>
    </dataValidation>
  </dataValidations>
  <pageMargins left="0.7" right="0.7" top="0.75" bottom="0.75" header="0.3" footer="0.3"/>
  <pageSetup paperSize="9" orientation="landscape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2" rangeCreator="" othersAccessPermission="edit"/>
    <arrUserId title="区域2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sy</dc:creator>
  <cp:lastModifiedBy>柳川疯</cp:lastModifiedBy>
  <dcterms:created xsi:type="dcterms:W3CDTF">2021-11-21T12:18:00Z</dcterms:created>
  <cp:lastPrinted>2021-11-30T12:51:00Z</cp:lastPrinted>
  <dcterms:modified xsi:type="dcterms:W3CDTF">2022-01-16T09:1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E980D8CC7D3D421EAA48A1038DDBB71B</vt:lpwstr>
  </property>
</Properties>
</file>